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andra\Documents\Khao yai\Platymitra\PLoS revision\PLoS Final\"/>
    </mc:Choice>
  </mc:AlternateContent>
  <bookViews>
    <workbookView xWindow="0" yWindow="0" windowWidth="25680" windowHeight="11310"/>
  </bookViews>
  <sheets>
    <sheet name="Cameras" sheetId="3" r:id="rId1"/>
  </sheets>
  <calcPr calcId="162913"/>
</workbook>
</file>

<file path=xl/calcChain.xml><?xml version="1.0" encoding="utf-8"?>
<calcChain xmlns="http://schemas.openxmlformats.org/spreadsheetml/2006/main">
  <c r="J58" i="3" l="1"/>
  <c r="H58" i="3"/>
  <c r="K23" i="3"/>
  <c r="E13" i="3"/>
  <c r="G13" i="3"/>
  <c r="F13" i="3"/>
</calcChain>
</file>

<file path=xl/sharedStrings.xml><?xml version="1.0" encoding="utf-8"?>
<sst xmlns="http://schemas.openxmlformats.org/spreadsheetml/2006/main" count="184" uniqueCount="62">
  <si>
    <t>Date</t>
  </si>
  <si>
    <t>Tree GH</t>
  </si>
  <si>
    <t>Tree CR</t>
  </si>
  <si>
    <t>Camera ID</t>
  </si>
  <si>
    <t>Tree</t>
  </si>
  <si>
    <t>Date start</t>
  </si>
  <si>
    <t>Date Finish</t>
  </si>
  <si>
    <t># of photos</t>
  </si>
  <si>
    <t>Cam 1</t>
  </si>
  <si>
    <t>Cam 3</t>
  </si>
  <si>
    <t>Cam 4</t>
  </si>
  <si>
    <t>Cam 5</t>
  </si>
  <si>
    <t>Cam 6</t>
  </si>
  <si>
    <t>Cam 7</t>
  </si>
  <si>
    <t>Camera</t>
  </si>
  <si>
    <t>Time</t>
  </si>
  <si>
    <t>End time</t>
  </si>
  <si>
    <t>Animal</t>
  </si>
  <si>
    <t>Notes</t>
  </si>
  <si>
    <t>No. of photos</t>
  </si>
  <si>
    <t>time (min)</t>
  </si>
  <si>
    <t xml:space="preserve">Cam 1 </t>
  </si>
  <si>
    <t>Male sambar</t>
  </si>
  <si>
    <t>foraging</t>
  </si>
  <si>
    <t>Sambar</t>
  </si>
  <si>
    <t>sambar</t>
  </si>
  <si>
    <t>2 sambar</t>
  </si>
  <si>
    <t>male sambar</t>
  </si>
  <si>
    <t>head down</t>
  </si>
  <si>
    <t>Barking deer</t>
  </si>
  <si>
    <t>not clear</t>
  </si>
  <si>
    <t>Cam 8</t>
  </si>
  <si>
    <t>Cam 9</t>
  </si>
  <si>
    <t>Cam 10</t>
  </si>
  <si>
    <t>Cam 11</t>
  </si>
  <si>
    <t># of foraging events</t>
  </si>
  <si>
    <t>TOTAL</t>
  </si>
  <si>
    <t># Days</t>
  </si>
  <si>
    <t>swallow one fruit</t>
  </si>
  <si>
    <t>swallow two fruit</t>
  </si>
  <si>
    <t>Male Macaque</t>
  </si>
  <si>
    <t>Female Sambar</t>
  </si>
  <si>
    <t>Rat (Can't identify)</t>
  </si>
  <si>
    <t>chewing</t>
  </si>
  <si>
    <t>Male Sambar</t>
  </si>
  <si>
    <t>Common Palm civet</t>
  </si>
  <si>
    <t>Walking</t>
  </si>
  <si>
    <t>Rat</t>
  </si>
  <si>
    <t>Variable squirrel</t>
  </si>
  <si>
    <t xml:space="preserve"> Female Sambar </t>
  </si>
  <si>
    <t>Foraging</t>
  </si>
  <si>
    <t>Walking pass</t>
  </si>
  <si>
    <t>1 Elephant</t>
  </si>
  <si>
    <t>Sambar deer</t>
  </si>
  <si>
    <t>Feed rate (fruit per minute)</t>
  </si>
  <si>
    <t>sitting and walking</t>
  </si>
  <si>
    <t>&gt; 4 monkeys</t>
  </si>
  <si>
    <t xml:space="preserve">Eating  </t>
  </si>
  <si>
    <t>2 elephants</t>
  </si>
  <si>
    <t>TOTALS</t>
  </si>
  <si>
    <t>S3 Table A. Details of where cameras were placed, dates they were placed and photos captured</t>
  </si>
  <si>
    <r>
      <t xml:space="preserve">S3 Table B. Animals captured by camera traps under fruiting </t>
    </r>
    <r>
      <rPr>
        <b/>
        <i/>
        <sz val="11"/>
        <color theme="1"/>
        <rFont val="Calibri"/>
        <family val="2"/>
        <scheme val="minor"/>
      </rPr>
      <t>Platymitra macrocarpa</t>
    </r>
    <r>
      <rPr>
        <b/>
        <sz val="11"/>
        <color theme="1"/>
        <rFont val="Calibri"/>
        <family val="2"/>
        <scheme val="minor"/>
      </rPr>
      <t xml:space="preserve"> tre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Fill="1"/>
    <xf numFmtId="15" fontId="0" fillId="0" borderId="0" xfId="0" applyNumberFormat="1"/>
    <xf numFmtId="18" fontId="0" fillId="0" borderId="0" xfId="0" applyNumberFormat="1"/>
    <xf numFmtId="15" fontId="0" fillId="0" borderId="2" xfId="0" applyNumberFormat="1" applyBorder="1"/>
    <xf numFmtId="0" fontId="0" fillId="0" borderId="2" xfId="0" applyBorder="1" applyAlignment="1">
      <alignment horizontal="center"/>
    </xf>
    <xf numFmtId="18" fontId="0" fillId="0" borderId="0" xfId="0" applyNumberFormat="1" applyAlignment="1">
      <alignment horizontal="center"/>
    </xf>
    <xf numFmtId="16" fontId="0" fillId="0" borderId="0" xfId="0" applyNumberFormat="1" applyFill="1"/>
    <xf numFmtId="18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 applyAlignment="1">
      <alignment horizontal="center" wrapText="1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abSelected="1" workbookViewId="0">
      <selection activeCell="A15" sqref="A15:K15"/>
    </sheetView>
  </sheetViews>
  <sheetFormatPr defaultRowHeight="15" x14ac:dyDescent="0.25"/>
  <cols>
    <col min="2" max="2" width="8.85546875" style="2"/>
    <col min="3" max="4" width="9.85546875" bestFit="1" customWidth="1"/>
    <col min="5" max="5" width="8.7109375" style="2" bestFit="1" customWidth="1"/>
    <col min="6" max="6" width="18.7109375" style="2" customWidth="1"/>
    <col min="7" max="7" width="32.5703125" style="2" bestFit="1" customWidth="1"/>
    <col min="11" max="11" width="13.7109375" style="2" customWidth="1"/>
  </cols>
  <sheetData>
    <row r="1" spans="1:11" x14ac:dyDescent="0.25">
      <c r="A1" s="18" t="s">
        <v>60</v>
      </c>
      <c r="B1" s="19"/>
      <c r="C1" s="19"/>
      <c r="D1" s="19"/>
      <c r="E1" s="19"/>
      <c r="F1" s="19"/>
      <c r="G1" s="19"/>
      <c r="K1" s="15"/>
    </row>
    <row r="2" spans="1:11" x14ac:dyDescent="0.25">
      <c r="A2" s="3" t="s">
        <v>3</v>
      </c>
      <c r="B2" s="8" t="s">
        <v>4</v>
      </c>
      <c r="C2" s="3" t="s">
        <v>5</v>
      </c>
      <c r="D2" s="3" t="s">
        <v>6</v>
      </c>
      <c r="E2" s="8" t="s">
        <v>37</v>
      </c>
      <c r="F2" s="8" t="s">
        <v>7</v>
      </c>
      <c r="G2" s="16" t="s">
        <v>35</v>
      </c>
    </row>
    <row r="3" spans="1:11" x14ac:dyDescent="0.25">
      <c r="A3" t="s">
        <v>8</v>
      </c>
      <c r="B3" s="2" t="s">
        <v>2</v>
      </c>
      <c r="C3" s="5">
        <v>42135</v>
      </c>
      <c r="D3" s="5">
        <v>42144</v>
      </c>
      <c r="E3" s="2">
        <v>9</v>
      </c>
      <c r="F3" s="2">
        <v>233</v>
      </c>
      <c r="G3" s="2">
        <v>7</v>
      </c>
    </row>
    <row r="4" spans="1:11" x14ac:dyDescent="0.25">
      <c r="A4" t="s">
        <v>9</v>
      </c>
      <c r="B4" s="2">
        <v>31168</v>
      </c>
      <c r="C4" s="5">
        <v>42138</v>
      </c>
      <c r="D4" s="5">
        <v>42144</v>
      </c>
      <c r="E4" s="2">
        <v>6</v>
      </c>
      <c r="F4" s="2">
        <v>6</v>
      </c>
      <c r="G4" s="2">
        <v>1</v>
      </c>
    </row>
    <row r="5" spans="1:11" x14ac:dyDescent="0.25">
      <c r="A5" t="s">
        <v>10</v>
      </c>
      <c r="B5" s="2" t="s">
        <v>1</v>
      </c>
      <c r="C5" s="5">
        <v>42141</v>
      </c>
      <c r="D5" s="5">
        <v>42144</v>
      </c>
      <c r="E5" s="2">
        <v>3</v>
      </c>
      <c r="F5" s="2">
        <v>1</v>
      </c>
      <c r="G5" s="2">
        <v>1</v>
      </c>
    </row>
    <row r="6" spans="1:11" x14ac:dyDescent="0.25">
      <c r="A6" t="s">
        <v>11</v>
      </c>
      <c r="B6" s="2">
        <v>31168</v>
      </c>
      <c r="C6" s="5">
        <v>42140</v>
      </c>
      <c r="D6" s="5">
        <v>42144</v>
      </c>
      <c r="E6" s="2">
        <v>4</v>
      </c>
      <c r="F6" s="2">
        <v>87</v>
      </c>
      <c r="G6" s="2">
        <v>1</v>
      </c>
    </row>
    <row r="7" spans="1:11" x14ac:dyDescent="0.25">
      <c r="A7" t="s">
        <v>12</v>
      </c>
      <c r="B7" s="2" t="s">
        <v>2</v>
      </c>
      <c r="C7" s="5">
        <v>42141</v>
      </c>
      <c r="D7" s="5">
        <v>42144</v>
      </c>
      <c r="E7" s="2">
        <v>3</v>
      </c>
      <c r="F7" s="2">
        <v>392</v>
      </c>
      <c r="G7" s="2">
        <v>4</v>
      </c>
    </row>
    <row r="8" spans="1:11" x14ac:dyDescent="0.25">
      <c r="A8" t="s">
        <v>13</v>
      </c>
      <c r="B8" s="2" t="s">
        <v>2</v>
      </c>
      <c r="C8" s="5">
        <v>42141</v>
      </c>
      <c r="D8" s="5">
        <v>42144</v>
      </c>
      <c r="E8" s="2">
        <v>3</v>
      </c>
      <c r="F8" s="2">
        <v>100</v>
      </c>
      <c r="G8" s="2">
        <v>3</v>
      </c>
    </row>
    <row r="9" spans="1:11" x14ac:dyDescent="0.25">
      <c r="A9" t="s">
        <v>31</v>
      </c>
      <c r="B9" s="2">
        <v>31168</v>
      </c>
      <c r="C9" s="5">
        <v>42156</v>
      </c>
      <c r="D9" s="5">
        <v>42159</v>
      </c>
      <c r="E9" s="2">
        <v>3</v>
      </c>
      <c r="F9" s="2">
        <v>36</v>
      </c>
      <c r="G9" s="2">
        <v>2</v>
      </c>
    </row>
    <row r="10" spans="1:11" x14ac:dyDescent="0.25">
      <c r="A10" t="s">
        <v>32</v>
      </c>
      <c r="B10" s="2">
        <v>31168</v>
      </c>
      <c r="C10" s="5">
        <v>42140</v>
      </c>
      <c r="D10" s="5">
        <v>42150</v>
      </c>
      <c r="E10" s="2">
        <v>10</v>
      </c>
      <c r="F10" s="2">
        <v>113</v>
      </c>
      <c r="G10" s="2">
        <v>5</v>
      </c>
    </row>
    <row r="11" spans="1:11" x14ac:dyDescent="0.25">
      <c r="A11" t="s">
        <v>33</v>
      </c>
      <c r="B11" s="2">
        <v>31168</v>
      </c>
      <c r="C11" s="5">
        <v>42161</v>
      </c>
      <c r="D11" s="5">
        <v>42179</v>
      </c>
      <c r="E11" s="2">
        <v>18</v>
      </c>
      <c r="F11" s="2">
        <v>25</v>
      </c>
      <c r="G11" s="2">
        <v>9</v>
      </c>
    </row>
    <row r="12" spans="1:11" x14ac:dyDescent="0.25">
      <c r="A12" t="s">
        <v>34</v>
      </c>
      <c r="B12" s="2" t="s">
        <v>2</v>
      </c>
      <c r="C12" s="5">
        <v>42145</v>
      </c>
      <c r="D12" s="5">
        <v>42189</v>
      </c>
      <c r="E12" s="2">
        <v>43</v>
      </c>
      <c r="F12" s="2">
        <v>126</v>
      </c>
      <c r="G12" s="2">
        <v>13</v>
      </c>
    </row>
    <row r="13" spans="1:11" x14ac:dyDescent="0.25">
      <c r="A13" s="3" t="s">
        <v>36</v>
      </c>
      <c r="B13" s="8"/>
      <c r="C13" s="7"/>
      <c r="D13" s="7"/>
      <c r="E13" s="8">
        <f>SUM(E3:E12)</f>
        <v>102</v>
      </c>
      <c r="F13" s="8">
        <f>SUM(F3:F12)</f>
        <v>1119</v>
      </c>
      <c r="G13" s="8">
        <f>SUM(G3:G12)</f>
        <v>46</v>
      </c>
    </row>
    <row r="15" spans="1:11" x14ac:dyDescent="0.25">
      <c r="A15" s="17" t="s">
        <v>61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</row>
    <row r="16" spans="1:11" ht="45" x14ac:dyDescent="0.25">
      <c r="A16" s="3" t="s">
        <v>14</v>
      </c>
      <c r="B16" s="8" t="s">
        <v>4</v>
      </c>
      <c r="C16" s="3" t="s">
        <v>0</v>
      </c>
      <c r="D16" s="3" t="s">
        <v>15</v>
      </c>
      <c r="E16" s="8" t="s">
        <v>16</v>
      </c>
      <c r="F16" s="8" t="s">
        <v>17</v>
      </c>
      <c r="G16" s="8" t="s">
        <v>18</v>
      </c>
      <c r="H16" s="3" t="s">
        <v>19</v>
      </c>
      <c r="I16" s="3"/>
      <c r="J16" s="3" t="s">
        <v>20</v>
      </c>
      <c r="K16" s="16" t="s">
        <v>54</v>
      </c>
    </row>
    <row r="17" spans="1:11" x14ac:dyDescent="0.25">
      <c r="A17" t="s">
        <v>34</v>
      </c>
      <c r="B17" t="s">
        <v>2</v>
      </c>
      <c r="C17" s="5">
        <v>42145</v>
      </c>
      <c r="D17" s="6">
        <v>0.88611111111111107</v>
      </c>
      <c r="E17" s="6">
        <v>0.88750000000000007</v>
      </c>
      <c r="F17" t="s">
        <v>49</v>
      </c>
      <c r="G17" s="2" t="s">
        <v>50</v>
      </c>
      <c r="H17">
        <v>17</v>
      </c>
      <c r="J17">
        <v>2</v>
      </c>
    </row>
    <row r="18" spans="1:11" x14ac:dyDescent="0.25">
      <c r="A18" t="s">
        <v>34</v>
      </c>
      <c r="B18" t="s">
        <v>2</v>
      </c>
      <c r="C18" s="5">
        <v>42145</v>
      </c>
      <c r="D18" s="6">
        <v>0.91527777777777775</v>
      </c>
      <c r="E18" s="6">
        <v>0.91527777777777775</v>
      </c>
      <c r="F18" t="s">
        <v>49</v>
      </c>
      <c r="G18" s="2" t="s">
        <v>51</v>
      </c>
      <c r="H18">
        <v>5</v>
      </c>
      <c r="J18">
        <v>1</v>
      </c>
    </row>
    <row r="19" spans="1:11" x14ac:dyDescent="0.25">
      <c r="A19" t="s">
        <v>34</v>
      </c>
      <c r="B19" t="s">
        <v>2</v>
      </c>
      <c r="C19" s="5">
        <v>42145</v>
      </c>
      <c r="D19" s="6">
        <v>0.92499999999999993</v>
      </c>
      <c r="E19" s="6">
        <v>0.92499999999999993</v>
      </c>
      <c r="F19" t="s">
        <v>49</v>
      </c>
      <c r="G19" s="2" t="s">
        <v>51</v>
      </c>
      <c r="H19">
        <v>3</v>
      </c>
      <c r="J19">
        <v>1</v>
      </c>
    </row>
    <row r="20" spans="1:11" x14ac:dyDescent="0.25">
      <c r="A20" t="s">
        <v>34</v>
      </c>
      <c r="B20" t="s">
        <v>2</v>
      </c>
      <c r="C20" s="5">
        <v>42163</v>
      </c>
      <c r="D20" s="6">
        <v>0.43055555555555558</v>
      </c>
      <c r="E20" s="6">
        <v>0.4604166666666667</v>
      </c>
      <c r="F20" t="s">
        <v>56</v>
      </c>
      <c r="G20" s="2" t="s">
        <v>57</v>
      </c>
      <c r="H20">
        <v>17</v>
      </c>
      <c r="J20">
        <v>43</v>
      </c>
    </row>
    <row r="21" spans="1:11" x14ac:dyDescent="0.25">
      <c r="A21" t="s">
        <v>34</v>
      </c>
      <c r="B21" t="s">
        <v>2</v>
      </c>
      <c r="C21" s="5">
        <v>42169</v>
      </c>
      <c r="D21" s="6">
        <v>0.2951388888888889</v>
      </c>
      <c r="E21" s="6">
        <v>0.29722222222222222</v>
      </c>
      <c r="F21" t="s">
        <v>52</v>
      </c>
      <c r="G21" s="2" t="s">
        <v>57</v>
      </c>
      <c r="H21">
        <v>42</v>
      </c>
      <c r="J21">
        <v>3</v>
      </c>
      <c r="K21" s="2">
        <v>4</v>
      </c>
    </row>
    <row r="22" spans="1:11" x14ac:dyDescent="0.25">
      <c r="A22" t="s">
        <v>34</v>
      </c>
      <c r="B22" t="s">
        <v>2</v>
      </c>
      <c r="C22" s="5">
        <v>42189</v>
      </c>
      <c r="D22" s="6">
        <v>0.97083333333333333</v>
      </c>
      <c r="E22" s="6">
        <v>0.97291666666666676</v>
      </c>
      <c r="F22" t="s">
        <v>58</v>
      </c>
      <c r="G22" s="2" t="s">
        <v>50</v>
      </c>
      <c r="H22">
        <v>23</v>
      </c>
      <c r="J22">
        <v>3</v>
      </c>
    </row>
    <row r="23" spans="1:11" x14ac:dyDescent="0.25">
      <c r="A23" s="4" t="s">
        <v>21</v>
      </c>
      <c r="B23" s="2" t="s">
        <v>2</v>
      </c>
      <c r="C23" s="1">
        <v>43239</v>
      </c>
      <c r="D23" s="6">
        <v>3.472222222222222E-3</v>
      </c>
      <c r="E23" s="9">
        <v>1.0416666666666666E-2</v>
      </c>
      <c r="F23" s="2" t="s">
        <v>26</v>
      </c>
      <c r="G23" s="2" t="s">
        <v>38</v>
      </c>
      <c r="H23">
        <v>66</v>
      </c>
      <c r="J23">
        <v>10</v>
      </c>
      <c r="K23" s="13">
        <f>1/0.45</f>
        <v>2.2222222222222223</v>
      </c>
    </row>
    <row r="24" spans="1:11" x14ac:dyDescent="0.25">
      <c r="A24" s="4" t="s">
        <v>12</v>
      </c>
      <c r="B24" s="2" t="s">
        <v>2</v>
      </c>
      <c r="C24" s="1">
        <v>43239</v>
      </c>
      <c r="D24" s="6">
        <v>0.71736111111111101</v>
      </c>
      <c r="F24" s="2" t="s">
        <v>29</v>
      </c>
      <c r="G24" s="2" t="s">
        <v>23</v>
      </c>
      <c r="H24">
        <v>14</v>
      </c>
      <c r="J24">
        <v>1</v>
      </c>
    </row>
    <row r="25" spans="1:11" x14ac:dyDescent="0.25">
      <c r="A25" s="4" t="s">
        <v>13</v>
      </c>
      <c r="B25" s="2" t="s">
        <v>2</v>
      </c>
      <c r="C25" s="1">
        <v>43237</v>
      </c>
      <c r="D25" s="6">
        <v>0.59861111111111109</v>
      </c>
      <c r="F25" s="2" t="s">
        <v>29</v>
      </c>
      <c r="G25" s="2" t="s">
        <v>30</v>
      </c>
      <c r="H25">
        <v>1</v>
      </c>
      <c r="J25">
        <v>1</v>
      </c>
    </row>
    <row r="26" spans="1:11" x14ac:dyDescent="0.25">
      <c r="A26" t="s">
        <v>34</v>
      </c>
      <c r="B26" t="s">
        <v>2</v>
      </c>
      <c r="C26" s="5">
        <v>42157</v>
      </c>
      <c r="D26" s="6">
        <v>0.4916666666666667</v>
      </c>
      <c r="E26" s="6">
        <v>0.4916666666666667</v>
      </c>
      <c r="F26" t="s">
        <v>29</v>
      </c>
      <c r="G26" s="2" t="s">
        <v>50</v>
      </c>
      <c r="H26">
        <v>1</v>
      </c>
      <c r="J26">
        <v>1</v>
      </c>
    </row>
    <row r="27" spans="1:11" x14ac:dyDescent="0.25">
      <c r="A27" t="s">
        <v>33</v>
      </c>
      <c r="B27" s="4">
        <v>3108168</v>
      </c>
      <c r="C27" s="5">
        <v>42164</v>
      </c>
      <c r="D27" s="6">
        <v>0.8833333333333333</v>
      </c>
      <c r="E27" s="6">
        <v>0.8847222222222223</v>
      </c>
      <c r="F27" t="s">
        <v>45</v>
      </c>
      <c r="G27" s="2" t="s">
        <v>46</v>
      </c>
      <c r="H27">
        <v>4</v>
      </c>
      <c r="J27">
        <v>2</v>
      </c>
    </row>
    <row r="28" spans="1:11" x14ac:dyDescent="0.25">
      <c r="A28" s="4" t="s">
        <v>31</v>
      </c>
      <c r="B28" s="2">
        <v>31168</v>
      </c>
      <c r="C28" s="10">
        <v>42159</v>
      </c>
      <c r="D28" s="11">
        <v>0.83194444444444438</v>
      </c>
      <c r="E28" s="11">
        <v>0.8354166666666667</v>
      </c>
      <c r="F28" s="4" t="s">
        <v>41</v>
      </c>
      <c r="G28" s="2" t="s">
        <v>23</v>
      </c>
      <c r="H28" s="4">
        <v>27</v>
      </c>
      <c r="I28" s="4"/>
      <c r="J28" s="4">
        <v>5</v>
      </c>
    </row>
    <row r="29" spans="1:11" x14ac:dyDescent="0.25">
      <c r="A29" s="4" t="s">
        <v>32</v>
      </c>
      <c r="B29" s="2">
        <v>31168</v>
      </c>
      <c r="C29" s="10">
        <v>42515</v>
      </c>
      <c r="D29" s="11">
        <v>0.99791666666666667</v>
      </c>
      <c r="E29" s="11">
        <v>2.7777777777777779E-3</v>
      </c>
      <c r="F29" s="4" t="s">
        <v>41</v>
      </c>
      <c r="G29" s="2" t="s">
        <v>23</v>
      </c>
      <c r="H29" s="4">
        <v>17</v>
      </c>
      <c r="I29" s="4"/>
      <c r="J29">
        <v>7</v>
      </c>
      <c r="K29" s="2">
        <v>1</v>
      </c>
    </row>
    <row r="30" spans="1:11" x14ac:dyDescent="0.25">
      <c r="A30" s="4" t="s">
        <v>32</v>
      </c>
      <c r="B30" s="2">
        <v>31168</v>
      </c>
      <c r="C30" s="10">
        <v>42516</v>
      </c>
      <c r="D30" s="6">
        <v>0.84861111111111109</v>
      </c>
      <c r="E30" s="6">
        <v>0.86388888888888893</v>
      </c>
      <c r="F30" s="4" t="s">
        <v>41</v>
      </c>
      <c r="G30" s="2" t="s">
        <v>23</v>
      </c>
      <c r="H30">
        <v>92</v>
      </c>
      <c r="J30">
        <v>21</v>
      </c>
    </row>
    <row r="31" spans="1:11" x14ac:dyDescent="0.25">
      <c r="A31" t="s">
        <v>33</v>
      </c>
      <c r="B31" s="4">
        <v>3108168</v>
      </c>
      <c r="C31" s="5">
        <v>42179</v>
      </c>
      <c r="D31" s="6">
        <v>0.92361111111111116</v>
      </c>
      <c r="E31" s="6">
        <v>0.9243055555555556</v>
      </c>
      <c r="F31" t="s">
        <v>41</v>
      </c>
      <c r="G31" s="2" t="s">
        <v>43</v>
      </c>
      <c r="H31">
        <v>9</v>
      </c>
      <c r="J31">
        <v>1</v>
      </c>
    </row>
    <row r="32" spans="1:11" x14ac:dyDescent="0.25">
      <c r="A32" t="s">
        <v>33</v>
      </c>
      <c r="B32" s="4">
        <v>3108168</v>
      </c>
      <c r="C32" s="5">
        <v>42179</v>
      </c>
      <c r="D32" s="6">
        <v>0.93125000000000002</v>
      </c>
      <c r="E32" s="6">
        <v>0.93125000000000002</v>
      </c>
      <c r="F32" t="s">
        <v>41</v>
      </c>
      <c r="G32" s="2" t="s">
        <v>43</v>
      </c>
      <c r="H32">
        <v>3</v>
      </c>
      <c r="J32">
        <v>1</v>
      </c>
    </row>
    <row r="33" spans="1:11" x14ac:dyDescent="0.25">
      <c r="A33" t="s">
        <v>34</v>
      </c>
      <c r="B33" t="s">
        <v>2</v>
      </c>
      <c r="C33" s="5">
        <v>42162</v>
      </c>
      <c r="D33" s="6">
        <v>0.9868055555555556</v>
      </c>
      <c r="E33" s="6">
        <v>0.98888888888888893</v>
      </c>
      <c r="F33" t="s">
        <v>41</v>
      </c>
      <c r="G33" s="2" t="s">
        <v>50</v>
      </c>
      <c r="H33">
        <v>13</v>
      </c>
      <c r="J33">
        <v>3</v>
      </c>
      <c r="K33" s="2">
        <v>1</v>
      </c>
    </row>
    <row r="34" spans="1:11" x14ac:dyDescent="0.25">
      <c r="A34" s="4" t="s">
        <v>31</v>
      </c>
      <c r="B34" s="2">
        <v>31168</v>
      </c>
      <c r="C34" s="10">
        <v>42156</v>
      </c>
      <c r="D34" s="11">
        <v>0.37638888888888888</v>
      </c>
      <c r="E34" s="11">
        <v>0.37777777777777777</v>
      </c>
      <c r="F34" s="4" t="s">
        <v>40</v>
      </c>
      <c r="G34" s="12" t="s">
        <v>55</v>
      </c>
      <c r="H34" s="4">
        <v>9</v>
      </c>
      <c r="I34" s="4"/>
      <c r="J34">
        <v>2</v>
      </c>
    </row>
    <row r="35" spans="1:11" x14ac:dyDescent="0.25">
      <c r="A35" s="4" t="s">
        <v>21</v>
      </c>
      <c r="B35" s="2" t="s">
        <v>2</v>
      </c>
      <c r="C35" s="1">
        <v>43236</v>
      </c>
      <c r="D35" s="6">
        <v>0.82152777777777775</v>
      </c>
      <c r="E35" s="9">
        <v>0.82291666666666663</v>
      </c>
      <c r="F35" s="2" t="s">
        <v>22</v>
      </c>
      <c r="G35" s="2" t="s">
        <v>23</v>
      </c>
      <c r="H35">
        <v>37</v>
      </c>
      <c r="J35">
        <v>2</v>
      </c>
    </row>
    <row r="36" spans="1:11" x14ac:dyDescent="0.25">
      <c r="A36" s="4" t="s">
        <v>21</v>
      </c>
      <c r="B36" s="2" t="s">
        <v>2</v>
      </c>
      <c r="C36" s="1">
        <v>43239</v>
      </c>
      <c r="D36" s="6">
        <v>0.17152777777777775</v>
      </c>
      <c r="F36" s="2" t="s">
        <v>27</v>
      </c>
      <c r="G36" s="2" t="s">
        <v>23</v>
      </c>
      <c r="H36">
        <v>12</v>
      </c>
      <c r="J36">
        <v>1</v>
      </c>
    </row>
    <row r="37" spans="1:11" x14ac:dyDescent="0.25">
      <c r="A37" t="s">
        <v>33</v>
      </c>
      <c r="B37" s="4">
        <v>3108168</v>
      </c>
      <c r="C37" s="5">
        <v>42161</v>
      </c>
      <c r="D37" s="6">
        <v>0.90902777777777777</v>
      </c>
      <c r="E37" s="6">
        <v>0.90902777777777777</v>
      </c>
      <c r="F37" t="s">
        <v>44</v>
      </c>
      <c r="G37" s="2" t="s">
        <v>23</v>
      </c>
      <c r="H37">
        <v>4</v>
      </c>
      <c r="J37">
        <v>1</v>
      </c>
    </row>
    <row r="38" spans="1:11" x14ac:dyDescent="0.25">
      <c r="A38" t="s">
        <v>34</v>
      </c>
      <c r="B38" t="s">
        <v>2</v>
      </c>
      <c r="C38" s="5">
        <v>42146</v>
      </c>
      <c r="D38" s="6">
        <v>5.6250000000000001E-2</v>
      </c>
      <c r="E38" s="6">
        <v>5.6250000000000001E-2</v>
      </c>
      <c r="F38" t="s">
        <v>44</v>
      </c>
      <c r="G38" s="2" t="s">
        <v>50</v>
      </c>
      <c r="H38">
        <v>2</v>
      </c>
      <c r="J38">
        <v>1</v>
      </c>
    </row>
    <row r="39" spans="1:11" x14ac:dyDescent="0.25">
      <c r="A39" t="s">
        <v>33</v>
      </c>
      <c r="B39" s="4">
        <v>3108168</v>
      </c>
      <c r="C39" s="5">
        <v>42167</v>
      </c>
      <c r="D39" s="6">
        <v>0.95972222222222225</v>
      </c>
      <c r="E39" s="6">
        <v>0.96180555555555547</v>
      </c>
      <c r="F39" t="s">
        <v>47</v>
      </c>
      <c r="G39" s="2" t="s">
        <v>46</v>
      </c>
      <c r="H39">
        <v>2</v>
      </c>
      <c r="J39">
        <v>3</v>
      </c>
    </row>
    <row r="40" spans="1:11" x14ac:dyDescent="0.25">
      <c r="A40" t="s">
        <v>33</v>
      </c>
      <c r="B40" s="4">
        <v>3108168</v>
      </c>
      <c r="C40" s="5">
        <v>42174</v>
      </c>
      <c r="D40" s="6">
        <v>0.7909722222222223</v>
      </c>
      <c r="E40" s="6">
        <v>0.7909722222222223</v>
      </c>
      <c r="F40" t="s">
        <v>47</v>
      </c>
      <c r="G40" s="2" t="s">
        <v>46</v>
      </c>
      <c r="H40">
        <v>1</v>
      </c>
      <c r="J40">
        <v>1</v>
      </c>
    </row>
    <row r="41" spans="1:11" x14ac:dyDescent="0.25">
      <c r="A41" s="4" t="s">
        <v>32</v>
      </c>
      <c r="B41" s="2">
        <v>31168</v>
      </c>
      <c r="C41" s="10">
        <v>42506</v>
      </c>
      <c r="D41" s="11">
        <v>7.3611111111111113E-2</v>
      </c>
      <c r="E41" s="11">
        <v>7.3611111111111113E-2</v>
      </c>
      <c r="F41" s="4" t="s">
        <v>42</v>
      </c>
      <c r="G41" s="2" t="s">
        <v>23</v>
      </c>
      <c r="H41" s="4">
        <v>1</v>
      </c>
      <c r="I41" s="4"/>
      <c r="J41" s="4">
        <v>1</v>
      </c>
    </row>
    <row r="42" spans="1:11" x14ac:dyDescent="0.25">
      <c r="A42" s="4" t="s">
        <v>32</v>
      </c>
      <c r="B42" s="2">
        <v>31168</v>
      </c>
      <c r="C42" s="10">
        <v>42514</v>
      </c>
      <c r="D42" s="11">
        <v>0.89513888888888893</v>
      </c>
      <c r="E42" s="11">
        <v>0.89583333333333337</v>
      </c>
      <c r="F42" s="4" t="s">
        <v>42</v>
      </c>
      <c r="G42" s="2" t="s">
        <v>23</v>
      </c>
      <c r="H42" s="4">
        <v>3</v>
      </c>
      <c r="I42" s="4"/>
      <c r="J42" s="4">
        <v>1</v>
      </c>
    </row>
    <row r="43" spans="1:11" x14ac:dyDescent="0.25">
      <c r="A43" s="4" t="s">
        <v>21</v>
      </c>
      <c r="B43" s="2" t="s">
        <v>2</v>
      </c>
      <c r="C43" s="1">
        <v>43237</v>
      </c>
      <c r="D43" s="6">
        <v>0.14791666666666667</v>
      </c>
      <c r="E43" s="9">
        <v>0.15</v>
      </c>
      <c r="F43" s="2" t="s">
        <v>24</v>
      </c>
      <c r="G43" s="2" t="s">
        <v>23</v>
      </c>
      <c r="H43">
        <v>15</v>
      </c>
      <c r="J43">
        <v>3</v>
      </c>
    </row>
    <row r="44" spans="1:11" x14ac:dyDescent="0.25">
      <c r="A44" s="4" t="s">
        <v>21</v>
      </c>
      <c r="B44" s="2" t="s">
        <v>2</v>
      </c>
      <c r="C44" s="1">
        <v>43237</v>
      </c>
      <c r="D44" s="6">
        <v>0.16944444444444443</v>
      </c>
      <c r="E44" s="9">
        <v>0.17013888888888887</v>
      </c>
      <c r="F44" s="2" t="s">
        <v>25</v>
      </c>
      <c r="G44" s="2" t="s">
        <v>23</v>
      </c>
      <c r="H44">
        <v>9</v>
      </c>
      <c r="J44">
        <v>1</v>
      </c>
    </row>
    <row r="45" spans="1:11" x14ac:dyDescent="0.25">
      <c r="A45" s="4" t="s">
        <v>21</v>
      </c>
      <c r="B45" s="2" t="s">
        <v>2</v>
      </c>
      <c r="C45" s="1">
        <v>43239</v>
      </c>
      <c r="D45" s="6">
        <v>0.11041666666666666</v>
      </c>
      <c r="F45" s="2" t="s">
        <v>25</v>
      </c>
      <c r="G45" s="2" t="s">
        <v>23</v>
      </c>
      <c r="H45">
        <v>10</v>
      </c>
      <c r="J45">
        <v>1</v>
      </c>
    </row>
    <row r="46" spans="1:11" x14ac:dyDescent="0.25">
      <c r="A46" s="4" t="s">
        <v>21</v>
      </c>
      <c r="B46" s="2" t="s">
        <v>2</v>
      </c>
      <c r="C46" s="1">
        <v>43240</v>
      </c>
      <c r="D46" s="6">
        <v>6.7361111111111108E-2</v>
      </c>
      <c r="E46" s="9">
        <v>7.2222222222222229E-2</v>
      </c>
      <c r="F46" s="2" t="s">
        <v>24</v>
      </c>
      <c r="G46" s="2" t="s">
        <v>23</v>
      </c>
      <c r="H46">
        <v>84</v>
      </c>
      <c r="J46">
        <v>7</v>
      </c>
    </row>
    <row r="47" spans="1:11" x14ac:dyDescent="0.25">
      <c r="A47" s="4" t="s">
        <v>9</v>
      </c>
      <c r="B47" s="2">
        <v>31168</v>
      </c>
      <c r="C47" s="1">
        <v>43237</v>
      </c>
      <c r="D47" s="6">
        <v>0.92013888888888884</v>
      </c>
      <c r="F47" s="2" t="s">
        <v>24</v>
      </c>
      <c r="G47" s="2" t="s">
        <v>23</v>
      </c>
      <c r="H47">
        <v>6</v>
      </c>
      <c r="J47">
        <v>1</v>
      </c>
    </row>
    <row r="48" spans="1:11" x14ac:dyDescent="0.25">
      <c r="A48" s="4" t="s">
        <v>10</v>
      </c>
      <c r="B48" s="2" t="s">
        <v>1</v>
      </c>
      <c r="C48" s="1">
        <v>43237</v>
      </c>
      <c r="D48" s="6">
        <v>0.13194444444444445</v>
      </c>
      <c r="F48" s="2" t="s">
        <v>24</v>
      </c>
      <c r="G48" s="2" t="s">
        <v>28</v>
      </c>
      <c r="H48">
        <v>1</v>
      </c>
      <c r="J48">
        <v>1</v>
      </c>
    </row>
    <row r="49" spans="1:12" x14ac:dyDescent="0.25">
      <c r="A49" s="4" t="s">
        <v>11</v>
      </c>
      <c r="B49" s="2">
        <v>31168</v>
      </c>
      <c r="C49" s="1">
        <v>43237</v>
      </c>
      <c r="D49" s="6">
        <v>0.91319444444444453</v>
      </c>
      <c r="E49" s="9">
        <v>0.91805555555555562</v>
      </c>
      <c r="F49" s="2" t="s">
        <v>25</v>
      </c>
      <c r="G49" s="2" t="s">
        <v>39</v>
      </c>
      <c r="H49">
        <v>87</v>
      </c>
      <c r="J49">
        <v>7</v>
      </c>
      <c r="K49" s="13">
        <v>5</v>
      </c>
      <c r="L49" s="14"/>
    </row>
    <row r="50" spans="1:12" x14ac:dyDescent="0.25">
      <c r="A50" s="4" t="s">
        <v>12</v>
      </c>
      <c r="B50" s="2" t="s">
        <v>2</v>
      </c>
      <c r="C50" s="1">
        <v>43239</v>
      </c>
      <c r="D50" s="6">
        <v>0.10347222222222223</v>
      </c>
      <c r="E50" s="9">
        <v>0.1111111111111111</v>
      </c>
      <c r="F50" s="2" t="s">
        <v>25</v>
      </c>
      <c r="G50" s="2" t="s">
        <v>23</v>
      </c>
      <c r="H50">
        <v>102</v>
      </c>
      <c r="J50">
        <v>11</v>
      </c>
    </row>
    <row r="51" spans="1:12" x14ac:dyDescent="0.25">
      <c r="A51" s="4" t="s">
        <v>12</v>
      </c>
      <c r="B51" s="2" t="s">
        <v>2</v>
      </c>
      <c r="C51" s="1">
        <v>43239</v>
      </c>
      <c r="D51" s="6">
        <v>0.11666666666666665</v>
      </c>
      <c r="E51" s="9">
        <v>0.11875000000000001</v>
      </c>
      <c r="F51" s="2" t="s">
        <v>24</v>
      </c>
      <c r="G51" s="2" t="s">
        <v>23</v>
      </c>
      <c r="H51">
        <v>54</v>
      </c>
      <c r="J51">
        <v>3</v>
      </c>
    </row>
    <row r="52" spans="1:12" x14ac:dyDescent="0.25">
      <c r="A52" s="4" t="s">
        <v>12</v>
      </c>
      <c r="B52" s="2" t="s">
        <v>2</v>
      </c>
      <c r="C52" s="1">
        <v>43240</v>
      </c>
      <c r="D52" s="6">
        <v>5.2777777777777778E-2</v>
      </c>
      <c r="E52" s="9">
        <v>5.9027777777777783E-2</v>
      </c>
      <c r="F52" s="2" t="s">
        <v>25</v>
      </c>
      <c r="G52" s="2" t="s">
        <v>23</v>
      </c>
      <c r="H52">
        <v>222</v>
      </c>
      <c r="J52">
        <v>9</v>
      </c>
    </row>
    <row r="53" spans="1:12" x14ac:dyDescent="0.25">
      <c r="A53" s="4" t="s">
        <v>13</v>
      </c>
      <c r="B53" s="2" t="s">
        <v>2</v>
      </c>
      <c r="C53" s="1">
        <v>43239</v>
      </c>
      <c r="D53" s="6">
        <v>3.0555555555555555E-2</v>
      </c>
      <c r="E53" s="9">
        <v>3.1944444444444449E-2</v>
      </c>
      <c r="F53" s="2" t="s">
        <v>24</v>
      </c>
      <c r="G53" s="2" t="s">
        <v>23</v>
      </c>
      <c r="H53">
        <v>44</v>
      </c>
      <c r="J53">
        <v>2</v>
      </c>
    </row>
    <row r="54" spans="1:12" x14ac:dyDescent="0.25">
      <c r="A54" s="4" t="s">
        <v>13</v>
      </c>
      <c r="B54" s="2" t="s">
        <v>2</v>
      </c>
      <c r="C54" s="1">
        <v>43239</v>
      </c>
      <c r="D54" s="6">
        <v>0.11805555555555557</v>
      </c>
      <c r="E54" s="9">
        <v>0.125</v>
      </c>
      <c r="F54" s="2" t="s">
        <v>24</v>
      </c>
      <c r="G54" s="2" t="s">
        <v>23</v>
      </c>
      <c r="H54">
        <v>55</v>
      </c>
      <c r="J54">
        <v>10</v>
      </c>
    </row>
    <row r="55" spans="1:12" x14ac:dyDescent="0.25">
      <c r="A55" t="s">
        <v>34</v>
      </c>
      <c r="B55" t="s">
        <v>2</v>
      </c>
      <c r="C55" s="5">
        <v>42171</v>
      </c>
      <c r="D55" s="6">
        <v>0.50069444444444444</v>
      </c>
      <c r="E55" s="6">
        <v>0.50069444444444444</v>
      </c>
      <c r="F55" t="s">
        <v>53</v>
      </c>
      <c r="G55" s="2" t="s">
        <v>50</v>
      </c>
      <c r="H55">
        <v>3</v>
      </c>
      <c r="J55">
        <v>1</v>
      </c>
    </row>
    <row r="56" spans="1:12" x14ac:dyDescent="0.25">
      <c r="A56" t="s">
        <v>33</v>
      </c>
      <c r="B56" s="4">
        <v>3108168</v>
      </c>
      <c r="C56" s="5">
        <v>42172</v>
      </c>
      <c r="D56" s="6">
        <v>0.38541666666666669</v>
      </c>
      <c r="E56" s="6">
        <v>0.38541666666666669</v>
      </c>
      <c r="F56" t="s">
        <v>48</v>
      </c>
      <c r="G56" s="2" t="s">
        <v>46</v>
      </c>
      <c r="H56">
        <v>1</v>
      </c>
      <c r="J56">
        <v>1</v>
      </c>
    </row>
    <row r="57" spans="1:12" x14ac:dyDescent="0.25">
      <c r="A57" t="s">
        <v>33</v>
      </c>
      <c r="B57" s="4">
        <v>3108168</v>
      </c>
      <c r="C57" s="5">
        <v>42175</v>
      </c>
      <c r="D57" s="6">
        <v>0.37222222222222223</v>
      </c>
      <c r="E57" s="6">
        <v>0.37222222222222223</v>
      </c>
      <c r="F57" t="s">
        <v>48</v>
      </c>
      <c r="G57" s="2" t="s">
        <v>46</v>
      </c>
      <c r="H57">
        <v>1</v>
      </c>
      <c r="J57">
        <v>1</v>
      </c>
    </row>
    <row r="58" spans="1:12" x14ac:dyDescent="0.25">
      <c r="A58" s="3" t="s">
        <v>59</v>
      </c>
      <c r="B58" s="8"/>
      <c r="C58" s="3"/>
      <c r="D58" s="3"/>
      <c r="E58" s="8"/>
      <c r="F58" s="8"/>
      <c r="G58" s="8"/>
      <c r="H58" s="3">
        <f>SUM(H17:H57)</f>
        <v>1119</v>
      </c>
      <c r="I58" s="3"/>
      <c r="J58" s="3">
        <f>SUM(J17:J57)</f>
        <v>178</v>
      </c>
      <c r="K58" s="8"/>
    </row>
  </sheetData>
  <sortState ref="A15:P55">
    <sortCondition ref="F15:F55"/>
  </sortState>
  <mergeCells count="2">
    <mergeCell ref="A15:K15"/>
    <mergeCell ref="A1:G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er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</dc:creator>
  <cp:lastModifiedBy>Chandra</cp:lastModifiedBy>
  <dcterms:created xsi:type="dcterms:W3CDTF">2018-02-20T07:53:40Z</dcterms:created>
  <dcterms:modified xsi:type="dcterms:W3CDTF">2018-06-22T05:08:58Z</dcterms:modified>
</cp:coreProperties>
</file>